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226"/>
  <workbookPr autoCompressPictures="0"/>
  <bookViews>
    <workbookView xWindow="0" yWindow="0" windowWidth="28800" windowHeight="122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D26" i="1"/>
  <c r="B27" i="1"/>
  <c r="B26" i="1"/>
</calcChain>
</file>

<file path=xl/sharedStrings.xml><?xml version="1.0" encoding="utf-8"?>
<sst xmlns="http://schemas.openxmlformats.org/spreadsheetml/2006/main" count="59" uniqueCount="54">
  <si>
    <t>N-Cad ROI</t>
  </si>
  <si>
    <t>Phalloidin ROI</t>
  </si>
  <si>
    <t>4.1-1-ROI1</t>
  </si>
  <si>
    <t>4.1-1-ROI2</t>
  </si>
  <si>
    <t>pearson</t>
  </si>
  <si>
    <t>4.1-3-ROI</t>
  </si>
  <si>
    <t>4.1-2-ROI</t>
  </si>
  <si>
    <t>5-1-ROI</t>
  </si>
  <si>
    <t>5-2-ROI</t>
  </si>
  <si>
    <t>6-1-ROI1</t>
  </si>
  <si>
    <t>6-1-ROI2</t>
  </si>
  <si>
    <t>6-2_ROI</t>
  </si>
  <si>
    <t>6-3_ROI</t>
  </si>
  <si>
    <t>8-1_ROI</t>
  </si>
  <si>
    <t>9-1_ROI</t>
  </si>
  <si>
    <t>10-1_ROI</t>
  </si>
  <si>
    <t>10-2_ROI</t>
  </si>
  <si>
    <t>11-1_ROI</t>
  </si>
  <si>
    <t>12-1_ROI</t>
  </si>
  <si>
    <t>13-1_ROI</t>
  </si>
  <si>
    <t>14-1_ROI</t>
  </si>
  <si>
    <t>14-2_ROI</t>
  </si>
  <si>
    <t>15-1_ROI</t>
  </si>
  <si>
    <t>16-1_ROI</t>
  </si>
  <si>
    <t>17-1_ROI</t>
  </si>
  <si>
    <t>17-2_ROI</t>
  </si>
  <si>
    <t>17-4_ROI1</t>
  </si>
  <si>
    <t>17-4_ROI2</t>
  </si>
  <si>
    <t>17-4_ROI3</t>
  </si>
  <si>
    <t>18-1_ROI</t>
  </si>
  <si>
    <t>18-2_ROI</t>
  </si>
  <si>
    <t>18-3_ROI</t>
  </si>
  <si>
    <t>19-1_ROI</t>
  </si>
  <si>
    <t>19-2_ROI</t>
  </si>
  <si>
    <t>19-3_ROI</t>
  </si>
  <si>
    <t>19-4_ROI</t>
  </si>
  <si>
    <t>20-1_ROI</t>
  </si>
  <si>
    <t>21-1_ROI</t>
  </si>
  <si>
    <t>21-2_ROI</t>
  </si>
  <si>
    <t>22-1_ROI</t>
  </si>
  <si>
    <t>22-2_ROI</t>
  </si>
  <si>
    <t>23-1_ROI</t>
  </si>
  <si>
    <t>24-1_ROI</t>
  </si>
  <si>
    <t>26-1_ROI</t>
  </si>
  <si>
    <t>27-1_ROI</t>
  </si>
  <si>
    <t>27-2_ROI</t>
  </si>
  <si>
    <t>average</t>
  </si>
  <si>
    <t>stdev</t>
  </si>
  <si>
    <t>kstest</t>
  </si>
  <si>
    <t>N-Cad</t>
  </si>
  <si>
    <t>Phalloidin</t>
  </si>
  <si>
    <t>h =</t>
  </si>
  <si>
    <t>p =</t>
  </si>
  <si>
    <t>ranksum (N-Cad vs Phalloid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arson Correlation Coefficien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B$27,Sheet1!$D$27)</c:f>
                <c:numCache>
                  <c:formatCode>General</c:formatCode>
                  <c:ptCount val="2"/>
                  <c:pt idx="0">
                    <c:v>0.13458470744576</c:v>
                  </c:pt>
                  <c:pt idx="1">
                    <c:v>0.20650219828064</c:v>
                  </c:pt>
                </c:numCache>
              </c:numRef>
            </c:plus>
            <c:minus>
              <c:numRef>
                <c:f>(Sheet1!$B$27,Sheet1!$D$27)</c:f>
                <c:numCache>
                  <c:formatCode>General</c:formatCode>
                  <c:ptCount val="2"/>
                  <c:pt idx="0">
                    <c:v>0.13458470744576</c:v>
                  </c:pt>
                  <c:pt idx="1">
                    <c:v>0.2065021982806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1,Sheet1!$C$1)</c:f>
              <c:strCache>
                <c:ptCount val="2"/>
                <c:pt idx="0">
                  <c:v>N-Cad ROI</c:v>
                </c:pt>
                <c:pt idx="1">
                  <c:v>Phalloidin ROI</c:v>
                </c:pt>
              </c:strCache>
            </c:strRef>
          </c:cat>
          <c:val>
            <c:numRef>
              <c:f>(Sheet1!$B$26,Sheet1!$D$26)</c:f>
              <c:numCache>
                <c:formatCode>General</c:formatCode>
                <c:ptCount val="2"/>
                <c:pt idx="0">
                  <c:v>0.47304347826087</c:v>
                </c:pt>
                <c:pt idx="1">
                  <c:v>0.4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751-4BDE-830A-E1BA1EA17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7095768"/>
        <c:axId val="-2117102040"/>
      </c:barChart>
      <c:catAx>
        <c:axId val="-2117095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102040"/>
        <c:crosses val="autoZero"/>
        <c:auto val="1"/>
        <c:lblAlgn val="ctr"/>
        <c:lblOffset val="100"/>
        <c:noMultiLvlLbl val="0"/>
      </c:catAx>
      <c:valAx>
        <c:axId val="-2117102040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095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</xdr:colOff>
      <xdr:row>8</xdr:row>
      <xdr:rowOff>9525</xdr:rowOff>
    </xdr:from>
    <xdr:to>
      <xdr:col>20</xdr:col>
      <xdr:colOff>333375</xdr:colOff>
      <xdr:row>22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3C6EE2E7-0DB9-436E-8FCC-20CFD58574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I16" sqref="I16"/>
    </sheetView>
  </sheetViews>
  <sheetFormatPr baseColWidth="10" defaultColWidth="8.83203125" defaultRowHeight="14" x14ac:dyDescent="0"/>
  <cols>
    <col min="1" max="1" width="12" customWidth="1"/>
    <col min="3" max="3" width="14.33203125" customWidth="1"/>
  </cols>
  <sheetData>
    <row r="1" spans="1:7">
      <c r="A1" t="s">
        <v>0</v>
      </c>
      <c r="B1" t="s">
        <v>4</v>
      </c>
      <c r="C1" t="s">
        <v>1</v>
      </c>
      <c r="D1" t="s">
        <v>4</v>
      </c>
      <c r="F1" t="s">
        <v>48</v>
      </c>
    </row>
    <row r="2" spans="1:7">
      <c r="A2" t="s">
        <v>2</v>
      </c>
      <c r="B2">
        <v>0.41</v>
      </c>
      <c r="C2" t="s">
        <v>5</v>
      </c>
      <c r="D2">
        <v>0.26</v>
      </c>
      <c r="F2" t="s">
        <v>49</v>
      </c>
      <c r="G2" t="s">
        <v>50</v>
      </c>
    </row>
    <row r="3" spans="1:7">
      <c r="A3" t="s">
        <v>3</v>
      </c>
      <c r="B3">
        <v>0.4</v>
      </c>
      <c r="C3" t="s">
        <v>11</v>
      </c>
      <c r="D3">
        <v>0.71</v>
      </c>
      <c r="F3" t="s">
        <v>51</v>
      </c>
      <c r="G3" t="s">
        <v>51</v>
      </c>
    </row>
    <row r="4" spans="1:7">
      <c r="A4" t="s">
        <v>6</v>
      </c>
      <c r="B4">
        <v>0.38</v>
      </c>
      <c r="C4" t="s">
        <v>12</v>
      </c>
      <c r="D4">
        <v>0.79</v>
      </c>
    </row>
    <row r="5" spans="1:7">
      <c r="A5" t="s">
        <v>7</v>
      </c>
      <c r="B5">
        <v>0.48</v>
      </c>
      <c r="C5" t="s">
        <v>13</v>
      </c>
      <c r="D5">
        <v>0.2</v>
      </c>
      <c r="F5">
        <v>1</v>
      </c>
      <c r="G5">
        <v>1</v>
      </c>
    </row>
    <row r="6" spans="1:7">
      <c r="A6" t="s">
        <v>8</v>
      </c>
      <c r="B6">
        <v>0.73</v>
      </c>
      <c r="C6" t="s">
        <v>15</v>
      </c>
      <c r="D6">
        <v>0.26</v>
      </c>
      <c r="F6" t="s">
        <v>52</v>
      </c>
      <c r="G6" t="s">
        <v>52</v>
      </c>
    </row>
    <row r="7" spans="1:7">
      <c r="A7" t="s">
        <v>9</v>
      </c>
      <c r="B7">
        <v>0.71</v>
      </c>
      <c r="C7" t="s">
        <v>18</v>
      </c>
      <c r="D7">
        <v>0.27</v>
      </c>
    </row>
    <row r="8" spans="1:7">
      <c r="A8" t="s">
        <v>10</v>
      </c>
      <c r="B8">
        <v>0.59</v>
      </c>
      <c r="C8" t="s">
        <v>20</v>
      </c>
      <c r="D8">
        <v>0.45</v>
      </c>
      <c r="F8" s="1">
        <v>1.1905E-8</v>
      </c>
      <c r="G8" s="1">
        <v>6.7599000000000001E-7</v>
      </c>
    </row>
    <row r="9" spans="1:7">
      <c r="A9" t="s">
        <v>14</v>
      </c>
      <c r="B9">
        <v>0.33</v>
      </c>
      <c r="C9" t="s">
        <v>22</v>
      </c>
      <c r="D9">
        <v>0.56000000000000005</v>
      </c>
    </row>
    <row r="10" spans="1:7">
      <c r="A10" t="s">
        <v>16</v>
      </c>
      <c r="B10">
        <v>0.62</v>
      </c>
      <c r="C10" t="s">
        <v>23</v>
      </c>
      <c r="D10">
        <v>0.27</v>
      </c>
      <c r="F10" t="s">
        <v>53</v>
      </c>
    </row>
    <row r="11" spans="1:7">
      <c r="A11" t="s">
        <v>17</v>
      </c>
      <c r="B11">
        <v>0.56999999999999995</v>
      </c>
      <c r="C11" t="s">
        <v>24</v>
      </c>
      <c r="D11">
        <v>0.66</v>
      </c>
      <c r="F11" t="s">
        <v>51</v>
      </c>
    </row>
    <row r="12" spans="1:7">
      <c r="A12" t="s">
        <v>19</v>
      </c>
      <c r="B12">
        <v>0.33</v>
      </c>
      <c r="C12" t="s">
        <v>25</v>
      </c>
      <c r="D12">
        <v>0.32</v>
      </c>
    </row>
    <row r="13" spans="1:7">
      <c r="A13" t="s">
        <v>21</v>
      </c>
      <c r="B13">
        <v>0.47</v>
      </c>
      <c r="C13" t="s">
        <v>28</v>
      </c>
      <c r="D13">
        <v>0.63</v>
      </c>
      <c r="F13">
        <v>0</v>
      </c>
    </row>
    <row r="14" spans="1:7">
      <c r="A14" t="s">
        <v>26</v>
      </c>
      <c r="B14">
        <v>0.33</v>
      </c>
      <c r="C14" t="s">
        <v>32</v>
      </c>
      <c r="D14">
        <v>0.27</v>
      </c>
      <c r="F14" t="s">
        <v>52</v>
      </c>
    </row>
    <row r="15" spans="1:7">
      <c r="A15" t="s">
        <v>27</v>
      </c>
      <c r="B15">
        <v>0.35</v>
      </c>
      <c r="C15" t="s">
        <v>33</v>
      </c>
      <c r="D15">
        <v>0.61</v>
      </c>
    </row>
    <row r="16" spans="1:7">
      <c r="A16" t="s">
        <v>29</v>
      </c>
      <c r="B16">
        <v>0.38</v>
      </c>
      <c r="C16" t="s">
        <v>36</v>
      </c>
      <c r="D16">
        <v>0.77</v>
      </c>
      <c r="F16">
        <v>0.88370000000000004</v>
      </c>
    </row>
    <row r="17" spans="1:4">
      <c r="A17" t="s">
        <v>30</v>
      </c>
      <c r="B17">
        <v>0.57999999999999996</v>
      </c>
      <c r="C17" t="s">
        <v>37</v>
      </c>
      <c r="D17">
        <v>0.44</v>
      </c>
    </row>
    <row r="18" spans="1:4">
      <c r="A18" t="s">
        <v>31</v>
      </c>
      <c r="B18">
        <v>0.63</v>
      </c>
      <c r="C18" t="s">
        <v>39</v>
      </c>
      <c r="D18">
        <v>0.44</v>
      </c>
    </row>
    <row r="19" spans="1:4">
      <c r="A19" t="s">
        <v>34</v>
      </c>
      <c r="B19">
        <v>0.31</v>
      </c>
      <c r="C19" t="s">
        <v>42</v>
      </c>
      <c r="D19">
        <v>0.51</v>
      </c>
    </row>
    <row r="20" spans="1:4">
      <c r="A20" t="s">
        <v>35</v>
      </c>
      <c r="B20">
        <v>0.65</v>
      </c>
      <c r="C20" t="s">
        <v>43</v>
      </c>
      <c r="D20">
        <v>0.69</v>
      </c>
    </row>
    <row r="21" spans="1:4">
      <c r="A21" t="s">
        <v>38</v>
      </c>
      <c r="B21">
        <v>0.41</v>
      </c>
      <c r="C21" t="s">
        <v>44</v>
      </c>
      <c r="D21">
        <v>0.83</v>
      </c>
    </row>
    <row r="22" spans="1:4">
      <c r="A22" t="s">
        <v>40</v>
      </c>
      <c r="B22">
        <v>0.33</v>
      </c>
    </row>
    <row r="23" spans="1:4">
      <c r="A23" t="s">
        <v>41</v>
      </c>
      <c r="B23">
        <v>0.38</v>
      </c>
    </row>
    <row r="24" spans="1:4">
      <c r="A24" t="s">
        <v>45</v>
      </c>
      <c r="B24">
        <v>0.51</v>
      </c>
    </row>
    <row r="26" spans="1:4">
      <c r="A26" t="s">
        <v>46</v>
      </c>
      <c r="B26">
        <f>AVERAGE(B2:B24)</f>
        <v>0.47304347826086962</v>
      </c>
      <c r="D26">
        <f>AVERAGE(D2:D21)</f>
        <v>0.49700000000000005</v>
      </c>
    </row>
    <row r="27" spans="1:4">
      <c r="A27" t="s">
        <v>47</v>
      </c>
      <c r="B27">
        <f>STDEV(B2:B24)</f>
        <v>0.13458470744576026</v>
      </c>
      <c r="D27">
        <f>STDEV(D2:D21)</f>
        <v>0.20650219828064001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Ang</dc:creator>
  <cp:lastModifiedBy>Yuwei Li</cp:lastModifiedBy>
  <dcterms:created xsi:type="dcterms:W3CDTF">2017-04-18T18:36:25Z</dcterms:created>
  <dcterms:modified xsi:type="dcterms:W3CDTF">2017-05-07T15:24:42Z</dcterms:modified>
</cp:coreProperties>
</file>